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 activeTab="3"/>
  </bookViews>
  <sheets>
    <sheet name="Control Subjects" sheetId="1" r:id="rId1"/>
    <sheet name="Non-Paretic Leg - Equal Effort" sheetId="3" r:id="rId2"/>
    <sheet name="Non-Paretic Leg - Equal Torque" sheetId="4" r:id="rId3"/>
    <sheet name="Paretic Leg" sheetId="2" r:id="rId4"/>
  </sheets>
  <calcPr calcId="145621"/>
</workbook>
</file>

<file path=xl/calcChain.xml><?xml version="1.0" encoding="utf-8"?>
<calcChain xmlns="http://schemas.openxmlformats.org/spreadsheetml/2006/main">
  <c r="I17" i="2" l="1"/>
  <c r="H17" i="2"/>
  <c r="G17" i="2"/>
  <c r="F17" i="2"/>
  <c r="E17" i="2"/>
  <c r="I16" i="2"/>
  <c r="H16" i="2"/>
  <c r="G16" i="2"/>
  <c r="F16" i="2"/>
  <c r="E16" i="2"/>
  <c r="I15" i="2"/>
  <c r="H15" i="2"/>
  <c r="G15" i="2"/>
  <c r="F15" i="2"/>
  <c r="E15" i="2"/>
  <c r="I17" i="4"/>
  <c r="H17" i="4"/>
  <c r="G17" i="4"/>
  <c r="F17" i="4"/>
  <c r="E17" i="4"/>
  <c r="I16" i="4"/>
  <c r="H16" i="4"/>
  <c r="G16" i="4"/>
  <c r="F16" i="4"/>
  <c r="E16" i="4"/>
  <c r="I15" i="4"/>
  <c r="H15" i="4"/>
  <c r="G15" i="4"/>
  <c r="F15" i="4"/>
  <c r="E15" i="4"/>
  <c r="I17" i="3"/>
  <c r="H17" i="3"/>
  <c r="G17" i="3"/>
  <c r="F17" i="3"/>
  <c r="E17" i="3"/>
  <c r="I16" i="3"/>
  <c r="H16" i="3"/>
  <c r="G16" i="3"/>
  <c r="F16" i="3"/>
  <c r="E16" i="3"/>
  <c r="I15" i="3"/>
  <c r="H15" i="3"/>
  <c r="G15" i="3"/>
  <c r="F15" i="3"/>
  <c r="E15" i="3"/>
  <c r="F17" i="1"/>
  <c r="G17" i="1"/>
  <c r="H17" i="1"/>
  <c r="I17" i="1"/>
  <c r="E17" i="1"/>
  <c r="F16" i="1"/>
  <c r="G16" i="1"/>
  <c r="H16" i="1"/>
  <c r="I16" i="1"/>
  <c r="E16" i="1"/>
  <c r="F15" i="1"/>
  <c r="G15" i="1"/>
  <c r="H15" i="1"/>
  <c r="I15" i="1"/>
  <c r="E15" i="1"/>
</calcChain>
</file>

<file path=xl/sharedStrings.xml><?xml version="1.0" encoding="utf-8"?>
<sst xmlns="http://schemas.openxmlformats.org/spreadsheetml/2006/main" count="97" uniqueCount="22"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Maximum Voluntary Contraction (nM)</t>
  </si>
  <si>
    <t>Resting</t>
  </si>
  <si>
    <t>20% MVC</t>
  </si>
  <si>
    <t>40% MVC</t>
  </si>
  <si>
    <t>60% MVC</t>
  </si>
  <si>
    <t>80% MVC</t>
  </si>
  <si>
    <t>Blood Flow (ml/min) at Given % Maximum Voluntary Contraction</t>
  </si>
  <si>
    <t>NA</t>
  </si>
  <si>
    <t>Lean Muscle Mass of Leg (kg)</t>
  </si>
  <si>
    <t>Average</t>
  </si>
  <si>
    <t>SEM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ck">
        <color indexed="64"/>
      </bottom>
      <diagonal/>
    </border>
    <border>
      <left/>
      <right/>
      <top style="thin">
        <color theme="0" tint="-0.34998626667073579"/>
      </top>
      <bottom style="thick">
        <color indexed="64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ck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4" borderId="1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ntrol Limb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8.5430446194225726E-2"/>
                  <c:y val="0.2023144502770487"/>
                </c:manualLayout>
              </c:layout>
              <c:numFmt formatCode="General" sourceLinked="0"/>
            </c:trendlineLbl>
          </c:trendline>
          <c:xVal>
            <c:numRef>
              <c:f>'Control Subjects'!$E$25:$I$25</c:f>
              <c:numCache>
                <c:formatCode>General</c:formatCode>
                <c:ptCount val="5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</c:numCache>
            </c:numRef>
          </c:xVal>
          <c:yVal>
            <c:numRef>
              <c:f>'Control Subjects'!$E$26:$I$26</c:f>
              <c:numCache>
                <c:formatCode>General</c:formatCode>
                <c:ptCount val="5"/>
                <c:pt idx="0">
                  <c:v>136.30111111111108</c:v>
                </c:pt>
                <c:pt idx="1">
                  <c:v>259.62000000000006</c:v>
                </c:pt>
                <c:pt idx="2">
                  <c:v>343.0022222222222</c:v>
                </c:pt>
                <c:pt idx="3">
                  <c:v>388.26888888888897</c:v>
                </c:pt>
                <c:pt idx="4">
                  <c:v>442.667777777777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520960"/>
        <c:axId val="44522880"/>
      </c:scatterChart>
      <c:valAx>
        <c:axId val="44520960"/>
        <c:scaling>
          <c:orientation val="minMax"/>
          <c:max val="8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Percent MV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44522880"/>
        <c:crosses val="autoZero"/>
        <c:crossBetween val="midCat"/>
        <c:majorUnit val="20"/>
      </c:valAx>
      <c:valAx>
        <c:axId val="445228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Blood Flow (ml/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44520960"/>
        <c:crosses val="autoZero"/>
        <c:crossBetween val="midCat"/>
        <c:majorUnit val="10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Non-Paretic Limb  - Equal Effor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8.5430446194225726E-2"/>
                  <c:y val="0.2023144502770487"/>
                </c:manualLayout>
              </c:layout>
              <c:numFmt formatCode="General" sourceLinked="0"/>
            </c:trendlineLbl>
          </c:trendline>
          <c:xVal>
            <c:numRef>
              <c:f>'Non-Paretic Leg - Equal Effort'!$E$21:$I$21</c:f>
              <c:numCache>
                <c:formatCode>General</c:formatCode>
                <c:ptCount val="5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</c:numCache>
            </c:numRef>
          </c:xVal>
          <c:yVal>
            <c:numRef>
              <c:f>'Non-Paretic Leg - Equal Effort'!$E$22:$I$22</c:f>
              <c:numCache>
                <c:formatCode>General</c:formatCode>
                <c:ptCount val="5"/>
                <c:pt idx="0">
                  <c:v>109.51105</c:v>
                </c:pt>
                <c:pt idx="1">
                  <c:v>160.45000000000002</c:v>
                </c:pt>
                <c:pt idx="2">
                  <c:v>206.77199999999999</c:v>
                </c:pt>
                <c:pt idx="3">
                  <c:v>237.22561899999999</c:v>
                </c:pt>
                <c:pt idx="4">
                  <c:v>264.1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080192"/>
        <c:axId val="47082112"/>
      </c:scatterChart>
      <c:valAx>
        <c:axId val="47080192"/>
        <c:scaling>
          <c:orientation val="minMax"/>
          <c:max val="8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/>
                  <a:t>Percent MV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47082112"/>
        <c:crosses val="autoZero"/>
        <c:crossBetween val="midCat"/>
        <c:majorUnit val="20"/>
      </c:valAx>
      <c:valAx>
        <c:axId val="470821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/>
                  <a:t>Blood Flow (ml/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47080192"/>
        <c:crosses val="autoZero"/>
        <c:crossBetween val="midCat"/>
        <c:majorUnit val="5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Non Paretic Limb - Equal Torqu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8.5430446194225726E-2"/>
                  <c:y val="0.2023144502770487"/>
                </c:manualLayout>
              </c:layout>
              <c:numFmt formatCode="General" sourceLinked="0"/>
            </c:trendlineLbl>
          </c:trendline>
          <c:xVal>
            <c:numRef>
              <c:f>'Non-Paretic Leg - Equal Torque'!$E$20:$I$20</c:f>
              <c:numCache>
                <c:formatCode>General</c:formatCode>
                <c:ptCount val="5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</c:numCache>
            </c:numRef>
          </c:xVal>
          <c:yVal>
            <c:numRef>
              <c:f>'Non-Paretic Leg - Equal Torque'!$E$21:$I$21</c:f>
              <c:numCache>
                <c:formatCode>General</c:formatCode>
                <c:ptCount val="5"/>
                <c:pt idx="0">
                  <c:v>103.75975925925927</c:v>
                </c:pt>
                <c:pt idx="1">
                  <c:v>129.31888888888886</c:v>
                </c:pt>
                <c:pt idx="2">
                  <c:v>171.0011111111111</c:v>
                </c:pt>
                <c:pt idx="3">
                  <c:v>205.28333333333336</c:v>
                </c:pt>
                <c:pt idx="4">
                  <c:v>216.669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47200"/>
        <c:axId val="48949120"/>
      </c:scatterChart>
      <c:valAx>
        <c:axId val="48947200"/>
        <c:scaling>
          <c:orientation val="minMax"/>
          <c:max val="8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/>
                  <a:t>Percent MV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48949120"/>
        <c:crosses val="autoZero"/>
        <c:crossBetween val="midCat"/>
        <c:majorUnit val="20"/>
      </c:valAx>
      <c:valAx>
        <c:axId val="48949120"/>
        <c:scaling>
          <c:orientation val="minMax"/>
          <c:max val="300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/>
                  <a:t>Blood Flow (ml/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48947200"/>
        <c:crosses val="autoZero"/>
        <c:crossBetween val="midCat"/>
        <c:majorUnit val="5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Paretic Limb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8.5430446194225726E-2"/>
                  <c:y val="0.2023144502770487"/>
                </c:manualLayout>
              </c:layout>
              <c:numFmt formatCode="General" sourceLinked="0"/>
            </c:trendlineLbl>
          </c:trendline>
          <c:xVal>
            <c:numRef>
              <c:f>'Paretic Leg'!$E$20:$I$20</c:f>
              <c:numCache>
                <c:formatCode>General</c:formatCode>
                <c:ptCount val="5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</c:numCache>
            </c:numRef>
          </c:xVal>
          <c:yVal>
            <c:numRef>
              <c:f>'Paretic Leg'!$E$21:$I$21</c:f>
              <c:numCache>
                <c:formatCode>General</c:formatCode>
                <c:ptCount val="5"/>
                <c:pt idx="0">
                  <c:v>79.654266666666672</c:v>
                </c:pt>
                <c:pt idx="1">
                  <c:v>100.81299999999999</c:v>
                </c:pt>
                <c:pt idx="2">
                  <c:v>140.40100000000001</c:v>
                </c:pt>
                <c:pt idx="3">
                  <c:v>137.05699999999999</c:v>
                </c:pt>
                <c:pt idx="4">
                  <c:v>162.957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69760"/>
        <c:axId val="48871680"/>
      </c:scatterChart>
      <c:valAx>
        <c:axId val="48869760"/>
        <c:scaling>
          <c:orientation val="minMax"/>
          <c:max val="8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/>
                  <a:t>Percent MV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48871680"/>
        <c:crosses val="autoZero"/>
        <c:crossBetween val="midCat"/>
        <c:majorUnit val="20"/>
      </c:valAx>
      <c:valAx>
        <c:axId val="488716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/>
                  <a:t>Blood Flow (ml/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48869760"/>
        <c:crosses val="autoZero"/>
        <c:crossBetween val="midCat"/>
        <c:majorUnit val="5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52575</xdr:colOff>
      <xdr:row>18</xdr:row>
      <xdr:rowOff>42862</xdr:rowOff>
    </xdr:from>
    <xdr:to>
      <xdr:col>10</xdr:col>
      <xdr:colOff>581025</xdr:colOff>
      <xdr:row>32</xdr:row>
      <xdr:rowOff>11906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57350</xdr:colOff>
      <xdr:row>18</xdr:row>
      <xdr:rowOff>100012</xdr:rowOff>
    </xdr:from>
    <xdr:to>
      <xdr:col>10</xdr:col>
      <xdr:colOff>600075</xdr:colOff>
      <xdr:row>32</xdr:row>
      <xdr:rowOff>1762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04975</xdr:colOff>
      <xdr:row>18</xdr:row>
      <xdr:rowOff>185737</xdr:rowOff>
    </xdr:from>
    <xdr:to>
      <xdr:col>11</xdr:col>
      <xdr:colOff>114300</xdr:colOff>
      <xdr:row>33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85925</xdr:colOff>
      <xdr:row>17</xdr:row>
      <xdr:rowOff>138112</xdr:rowOff>
    </xdr:from>
    <xdr:to>
      <xdr:col>11</xdr:col>
      <xdr:colOff>0</xdr:colOff>
      <xdr:row>32</xdr:row>
      <xdr:rowOff>238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S80"/>
  <sheetViews>
    <sheetView zoomScaleNormal="100" workbookViewId="0">
      <selection activeCell="M30" sqref="M30"/>
    </sheetView>
  </sheetViews>
  <sheetFormatPr defaultRowHeight="15" x14ac:dyDescent="0.25"/>
  <cols>
    <col min="1" max="1" width="9.140625" style="4" customWidth="1"/>
    <col min="2" max="2" width="12.28515625" style="4" customWidth="1"/>
    <col min="3" max="3" width="35.85546875" style="4" customWidth="1"/>
    <col min="4" max="4" width="25.7109375" style="4" customWidth="1"/>
    <col min="5" max="5" width="11.7109375" style="4" customWidth="1"/>
    <col min="6" max="8" width="11.5703125" style="4" customWidth="1"/>
    <col min="9" max="9" width="11" style="4" customWidth="1"/>
    <col min="10" max="10" width="6" style="4" hidden="1" customWidth="1"/>
    <col min="11" max="16" width="9.140625" style="4"/>
    <col min="17" max="17" width="18.85546875" style="4" customWidth="1"/>
    <col min="18" max="25" width="9.140625" style="4"/>
    <col min="26" max="26" width="16.42578125" style="4" customWidth="1"/>
    <col min="27" max="16384" width="9.140625" style="4"/>
  </cols>
  <sheetData>
    <row r="2" spans="2:18" ht="15.75" thickBot="1" x14ac:dyDescent="0.3">
      <c r="E2" s="10" t="s">
        <v>16</v>
      </c>
      <c r="F2" s="11"/>
      <c r="G2" s="11"/>
      <c r="H2" s="11"/>
      <c r="I2" s="11"/>
      <c r="J2" s="12"/>
    </row>
    <row r="3" spans="2:18" ht="15.75" thickTop="1" x14ac:dyDescent="0.25">
      <c r="C3" s="4" t="s">
        <v>10</v>
      </c>
      <c r="D3" s="4" t="s">
        <v>18</v>
      </c>
      <c r="E3" s="5" t="s">
        <v>11</v>
      </c>
      <c r="F3" s="5" t="s">
        <v>12</v>
      </c>
      <c r="G3" s="5" t="s">
        <v>13</v>
      </c>
      <c r="H3" s="5" t="s">
        <v>14</v>
      </c>
      <c r="I3" s="5" t="s">
        <v>15</v>
      </c>
      <c r="J3" s="5"/>
    </row>
    <row r="4" spans="2:18" x14ac:dyDescent="0.25">
      <c r="B4" s="4" t="s">
        <v>0</v>
      </c>
      <c r="C4" s="8">
        <v>73</v>
      </c>
      <c r="D4" s="8">
        <v>5.327</v>
      </c>
      <c r="E4" s="9">
        <v>58.686</v>
      </c>
      <c r="F4" s="9">
        <v>98.88</v>
      </c>
      <c r="G4" s="9">
        <v>123.93</v>
      </c>
      <c r="H4" s="9">
        <v>162.12</v>
      </c>
      <c r="I4" s="9">
        <v>195.08</v>
      </c>
    </row>
    <row r="5" spans="2:18" x14ac:dyDescent="0.25">
      <c r="B5" s="4" t="s">
        <v>1</v>
      </c>
      <c r="C5" s="8">
        <v>181.33</v>
      </c>
      <c r="D5" s="8">
        <v>9.7430000000000003</v>
      </c>
      <c r="E5" s="9">
        <v>203.07000000000002</v>
      </c>
      <c r="F5" s="9">
        <v>337.63</v>
      </c>
      <c r="G5" s="9">
        <v>443.04</v>
      </c>
      <c r="H5" s="9">
        <v>476.59</v>
      </c>
      <c r="I5" s="9">
        <v>701.11</v>
      </c>
      <c r="O5" s="5"/>
      <c r="P5" s="5"/>
      <c r="Q5" s="5"/>
      <c r="R5" s="5"/>
    </row>
    <row r="6" spans="2:18" x14ac:dyDescent="0.25">
      <c r="B6" s="4" t="s">
        <v>2</v>
      </c>
      <c r="C6" s="8" t="s">
        <v>17</v>
      </c>
      <c r="D6" s="8" t="s">
        <v>17</v>
      </c>
      <c r="E6" s="9" t="s">
        <v>17</v>
      </c>
      <c r="F6" s="9" t="s">
        <v>17</v>
      </c>
      <c r="G6" s="9" t="s">
        <v>17</v>
      </c>
      <c r="H6" s="9" t="s">
        <v>17</v>
      </c>
      <c r="I6" s="9" t="s">
        <v>17</v>
      </c>
    </row>
    <row r="7" spans="2:18" x14ac:dyDescent="0.25">
      <c r="B7" s="4" t="s">
        <v>3</v>
      </c>
      <c r="C7" s="8">
        <v>169.42</v>
      </c>
      <c r="D7" s="8">
        <v>10.64</v>
      </c>
      <c r="E7" s="9">
        <v>135.506</v>
      </c>
      <c r="F7" s="9">
        <v>313.38</v>
      </c>
      <c r="G7" s="9">
        <v>360.1</v>
      </c>
      <c r="H7" s="9">
        <v>472.61</v>
      </c>
      <c r="I7" s="9">
        <v>483.24</v>
      </c>
    </row>
    <row r="8" spans="2:18" x14ac:dyDescent="0.25">
      <c r="B8" s="4" t="s">
        <v>4</v>
      </c>
      <c r="C8" s="8">
        <v>145.85</v>
      </c>
      <c r="D8" s="8">
        <v>12.776</v>
      </c>
      <c r="E8" s="9">
        <v>203.208</v>
      </c>
      <c r="F8" s="9">
        <v>263.91000000000003</v>
      </c>
      <c r="G8" s="9">
        <v>393.26</v>
      </c>
      <c r="H8" s="9">
        <v>474.84</v>
      </c>
      <c r="I8" s="9">
        <v>469.98</v>
      </c>
    </row>
    <row r="9" spans="2:18" x14ac:dyDescent="0.25">
      <c r="B9" s="4" t="s">
        <v>5</v>
      </c>
      <c r="C9" s="8">
        <v>202.66</v>
      </c>
      <c r="D9" s="8">
        <v>10.811</v>
      </c>
      <c r="E9" s="9">
        <v>190.86599999999999</v>
      </c>
      <c r="F9" s="9">
        <v>452.68</v>
      </c>
      <c r="G9" s="9">
        <v>635.24</v>
      </c>
      <c r="H9" s="9">
        <v>494.73</v>
      </c>
      <c r="I9" s="9">
        <v>507.8</v>
      </c>
    </row>
    <row r="10" spans="2:18" x14ac:dyDescent="0.25">
      <c r="B10" s="4" t="s">
        <v>6</v>
      </c>
      <c r="C10" s="8">
        <v>143.4</v>
      </c>
      <c r="D10" s="8">
        <v>5.1929999999999996</v>
      </c>
      <c r="E10" s="9">
        <v>173.63000000000002</v>
      </c>
      <c r="F10" s="9">
        <v>240.66</v>
      </c>
      <c r="G10" s="9">
        <v>391.95</v>
      </c>
      <c r="H10" s="9">
        <v>484.19</v>
      </c>
      <c r="I10" s="9">
        <v>706.18</v>
      </c>
    </row>
    <row r="11" spans="2:18" x14ac:dyDescent="0.25">
      <c r="B11" s="4" t="s">
        <v>7</v>
      </c>
      <c r="C11" s="8">
        <v>127.6</v>
      </c>
      <c r="D11" s="8">
        <v>7.3289999999999997</v>
      </c>
      <c r="E11" s="9">
        <v>83.094000000000008</v>
      </c>
      <c r="F11" s="9">
        <v>243.42</v>
      </c>
      <c r="G11" s="9">
        <v>220.29</v>
      </c>
      <c r="H11" s="9">
        <v>306.60000000000002</v>
      </c>
      <c r="I11" s="9">
        <v>368.35</v>
      </c>
    </row>
    <row r="12" spans="2:18" x14ac:dyDescent="0.25">
      <c r="B12" s="4" t="s">
        <v>8</v>
      </c>
      <c r="C12" s="8">
        <v>59.21</v>
      </c>
      <c r="D12" s="8">
        <v>5.8250000000000002</v>
      </c>
      <c r="E12" s="9">
        <v>121.70399999999999</v>
      </c>
      <c r="F12" s="9">
        <v>283.66000000000003</v>
      </c>
      <c r="G12" s="9">
        <v>327.58999999999997</v>
      </c>
      <c r="H12" s="9">
        <v>330.01</v>
      </c>
      <c r="I12" s="9">
        <v>348.22</v>
      </c>
    </row>
    <row r="13" spans="2:18" x14ac:dyDescent="0.25">
      <c r="B13" s="4" t="s">
        <v>9</v>
      </c>
      <c r="C13" s="8">
        <v>107.14</v>
      </c>
      <c r="D13" s="8">
        <v>7.8079999999999998</v>
      </c>
      <c r="E13" s="9">
        <v>56.946000000000005</v>
      </c>
      <c r="F13" s="9">
        <v>102.36</v>
      </c>
      <c r="G13" s="9">
        <v>191.62</v>
      </c>
      <c r="H13" s="9">
        <v>292.73</v>
      </c>
      <c r="I13" s="9">
        <v>204.05</v>
      </c>
    </row>
    <row r="15" spans="2:18" x14ac:dyDescent="0.25">
      <c r="E15" s="9">
        <f>AVERAGE(E4:E13)</f>
        <v>136.30111111111108</v>
      </c>
      <c r="F15" s="9">
        <f t="shared" ref="F15:I15" si="0">AVERAGE(F4:F13)</f>
        <v>259.62000000000006</v>
      </c>
      <c r="G15" s="9">
        <f t="shared" si="0"/>
        <v>343.0022222222222</v>
      </c>
      <c r="H15" s="9">
        <f t="shared" si="0"/>
        <v>388.26888888888897</v>
      </c>
      <c r="I15" s="9">
        <f t="shared" si="0"/>
        <v>442.66777777777781</v>
      </c>
      <c r="K15" s="4" t="s">
        <v>19</v>
      </c>
    </row>
    <row r="16" spans="2:18" x14ac:dyDescent="0.25">
      <c r="E16" s="4">
        <f>STDEV(E4:E13)/SQRT(9)</f>
        <v>19.955308750948458</v>
      </c>
      <c r="F16" s="4">
        <f t="shared" ref="F16:I16" si="1">STDEV(F4:F13)/SQRT(9)</f>
        <v>36.899669488131345</v>
      </c>
      <c r="G16" s="4">
        <f t="shared" si="1"/>
        <v>50.939722106344526</v>
      </c>
      <c r="H16" s="4">
        <f t="shared" si="1"/>
        <v>39.664973964039049</v>
      </c>
      <c r="I16" s="4">
        <f t="shared" si="1"/>
        <v>61.863089084278556</v>
      </c>
      <c r="K16" s="4" t="s">
        <v>20</v>
      </c>
    </row>
    <row r="17" spans="5:45" x14ac:dyDescent="0.25">
      <c r="E17" s="4">
        <f>STDEV(E4:E13)</f>
        <v>59.865926252845377</v>
      </c>
      <c r="F17" s="4">
        <f t="shared" ref="F17:I17" si="2">STDEV(F4:F13)</f>
        <v>110.69900846439404</v>
      </c>
      <c r="G17" s="4">
        <f t="shared" si="2"/>
        <v>152.81916631903357</v>
      </c>
      <c r="H17" s="4">
        <f t="shared" si="2"/>
        <v>118.99492189211715</v>
      </c>
      <c r="I17" s="4">
        <f t="shared" si="2"/>
        <v>185.58926725283567</v>
      </c>
      <c r="K17" s="4" t="s">
        <v>21</v>
      </c>
    </row>
    <row r="21" spans="5:45" x14ac:dyDescent="0.25">
      <c r="O21" s="6"/>
    </row>
    <row r="22" spans="5:45" x14ac:dyDescent="0.25">
      <c r="O22" s="6"/>
    </row>
    <row r="25" spans="5:45" x14ac:dyDescent="0.25">
      <c r="E25" s="4">
        <v>0</v>
      </c>
      <c r="F25" s="4">
        <v>20</v>
      </c>
      <c r="G25" s="4">
        <v>40</v>
      </c>
      <c r="H25" s="4">
        <v>60</v>
      </c>
      <c r="I25" s="4">
        <v>80</v>
      </c>
    </row>
    <row r="26" spans="5:45" x14ac:dyDescent="0.25">
      <c r="E26" s="4">
        <v>136.30111111111108</v>
      </c>
      <c r="F26" s="4">
        <v>259.62000000000006</v>
      </c>
      <c r="G26" s="4">
        <v>343.0022222222222</v>
      </c>
      <c r="H26" s="4">
        <v>388.26888888888897</v>
      </c>
      <c r="I26" s="4">
        <v>442.66777777777781</v>
      </c>
    </row>
    <row r="32" spans="5:45" x14ac:dyDescent="0.25"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</row>
    <row r="33" spans="10:45" x14ac:dyDescent="0.25"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7"/>
      <c r="AS33" s="6"/>
    </row>
    <row r="34" spans="10:45" x14ac:dyDescent="0.25"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</row>
    <row r="35" spans="10:45" x14ac:dyDescent="0.25"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</row>
    <row r="36" spans="10:45" x14ac:dyDescent="0.25"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</row>
    <row r="37" spans="10:45" x14ac:dyDescent="0.25"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</row>
    <row r="38" spans="10:45" x14ac:dyDescent="0.25"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</row>
    <row r="39" spans="10:45" x14ac:dyDescent="0.25"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</row>
    <row r="40" spans="10:45" x14ac:dyDescent="0.25"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</row>
    <row r="41" spans="10:45" x14ac:dyDescent="0.25"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</row>
    <row r="42" spans="10:45" x14ac:dyDescent="0.25"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</row>
    <row r="43" spans="10:45" x14ac:dyDescent="0.25"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</row>
    <row r="44" spans="10:45" x14ac:dyDescent="0.25"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</row>
    <row r="45" spans="10:45" x14ac:dyDescent="0.25"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</row>
    <row r="46" spans="10:45" x14ac:dyDescent="0.25"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</row>
    <row r="47" spans="10:45" x14ac:dyDescent="0.25"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</row>
    <row r="48" spans="10:45" x14ac:dyDescent="0.25"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</row>
    <row r="49" spans="10:45" x14ac:dyDescent="0.25"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</row>
    <row r="50" spans="10:45" x14ac:dyDescent="0.25"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</row>
    <row r="51" spans="10:45" x14ac:dyDescent="0.25"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</row>
    <row r="52" spans="10:45" x14ac:dyDescent="0.25"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</row>
    <row r="53" spans="10:45" x14ac:dyDescent="0.25"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</row>
    <row r="54" spans="10:45" x14ac:dyDescent="0.25"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</row>
    <row r="55" spans="10:45" x14ac:dyDescent="0.25"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</row>
    <row r="56" spans="10:45" x14ac:dyDescent="0.25"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</row>
    <row r="57" spans="10:45" x14ac:dyDescent="0.25"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</row>
    <row r="58" spans="10:45" x14ac:dyDescent="0.25"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</row>
    <row r="59" spans="10:45" x14ac:dyDescent="0.25"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</row>
    <row r="60" spans="10:45" x14ac:dyDescent="0.25"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</row>
    <row r="61" spans="10:45" x14ac:dyDescent="0.25"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</row>
    <row r="62" spans="10:45" x14ac:dyDescent="0.25"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</row>
    <row r="63" spans="10:45" x14ac:dyDescent="0.25"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</row>
    <row r="64" spans="10:45" x14ac:dyDescent="0.25"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</row>
    <row r="65" spans="10:45" x14ac:dyDescent="0.25"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</row>
    <row r="66" spans="10:45" x14ac:dyDescent="0.25"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</row>
    <row r="67" spans="10:45" x14ac:dyDescent="0.25"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</row>
    <row r="68" spans="10:45" x14ac:dyDescent="0.25"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</row>
    <row r="69" spans="10:45" x14ac:dyDescent="0.25"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</row>
    <row r="70" spans="10:45" x14ac:dyDescent="0.25"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</row>
    <row r="71" spans="10:45" x14ac:dyDescent="0.25"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</row>
    <row r="72" spans="10:45" x14ac:dyDescent="0.25"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</row>
    <row r="73" spans="10:45" x14ac:dyDescent="0.25"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</row>
    <row r="74" spans="10:45" x14ac:dyDescent="0.25"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</row>
    <row r="75" spans="10:45" x14ac:dyDescent="0.25"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</row>
    <row r="76" spans="10:45" x14ac:dyDescent="0.25"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</row>
    <row r="77" spans="10:45" x14ac:dyDescent="0.25"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</row>
    <row r="78" spans="10:45" x14ac:dyDescent="0.25"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</row>
    <row r="79" spans="10:45" x14ac:dyDescent="0.25"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</row>
    <row r="80" spans="10:45" x14ac:dyDescent="0.25"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</row>
  </sheetData>
  <mergeCells count="1">
    <mergeCell ref="E2:J2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A43"/>
  <sheetViews>
    <sheetView zoomScaleNormal="100" workbookViewId="0">
      <selection activeCell="Q21" sqref="Q21"/>
    </sheetView>
  </sheetViews>
  <sheetFormatPr defaultRowHeight="15" x14ac:dyDescent="0.25"/>
  <cols>
    <col min="1" max="1" width="9.140625" style="1"/>
    <col min="2" max="2" width="12.28515625" style="1" customWidth="1"/>
    <col min="3" max="3" width="35.85546875" style="1" customWidth="1"/>
    <col min="4" max="4" width="25.7109375" style="1" customWidth="1"/>
    <col min="5" max="5" width="11.7109375" style="1" customWidth="1"/>
    <col min="6" max="7" width="11.5703125" style="1" customWidth="1"/>
    <col min="8" max="8" width="11.5703125" style="2" customWidth="1"/>
    <col min="9" max="9" width="12.28515625" style="1" customWidth="1"/>
    <col min="10" max="10" width="0" style="1" hidden="1" customWidth="1"/>
    <col min="11" max="19" width="9.140625" style="1"/>
    <col min="20" max="20" width="17.85546875" style="1" customWidth="1"/>
    <col min="21" max="26" width="9.140625" style="1"/>
    <col min="27" max="27" width="24.42578125" style="1" customWidth="1"/>
    <col min="28" max="28" width="8" style="1" customWidth="1"/>
    <col min="29" max="29" width="9.140625" style="1"/>
    <col min="30" max="30" width="18.85546875" style="1" customWidth="1"/>
    <col min="31" max="16384" width="9.140625" style="1"/>
  </cols>
  <sheetData>
    <row r="1" spans="2:11" x14ac:dyDescent="0.25">
      <c r="H1" s="1"/>
    </row>
    <row r="2" spans="2:11" ht="15.75" thickBot="1" x14ac:dyDescent="0.3">
      <c r="B2" s="4"/>
      <c r="C2" s="4"/>
      <c r="D2" s="4"/>
      <c r="E2" s="10" t="s">
        <v>16</v>
      </c>
      <c r="F2" s="11"/>
      <c r="G2" s="11"/>
      <c r="H2" s="11"/>
      <c r="I2" s="11"/>
      <c r="J2" s="12"/>
    </row>
    <row r="3" spans="2:11" ht="15.75" thickTop="1" x14ac:dyDescent="0.25">
      <c r="B3" s="4"/>
      <c r="C3" s="4" t="s">
        <v>10</v>
      </c>
      <c r="D3" s="4" t="s">
        <v>18</v>
      </c>
      <c r="E3" s="5" t="s">
        <v>11</v>
      </c>
      <c r="F3" s="5" t="s">
        <v>12</v>
      </c>
      <c r="G3" s="5" t="s">
        <v>13</v>
      </c>
      <c r="H3" s="5" t="s">
        <v>14</v>
      </c>
      <c r="I3" s="5" t="s">
        <v>15</v>
      </c>
      <c r="J3" s="5"/>
    </row>
    <row r="4" spans="2:11" x14ac:dyDescent="0.25">
      <c r="B4" s="4" t="s">
        <v>0</v>
      </c>
      <c r="C4" s="8">
        <v>68.400000000000006</v>
      </c>
      <c r="D4" s="8">
        <v>7.5990000000000002</v>
      </c>
      <c r="E4" s="9">
        <v>56.5</v>
      </c>
      <c r="F4" s="9">
        <v>139.41</v>
      </c>
      <c r="G4" s="9">
        <v>135.38</v>
      </c>
      <c r="H4" s="9">
        <v>165.03</v>
      </c>
      <c r="I4" s="9">
        <v>191.62</v>
      </c>
      <c r="J4" s="4"/>
    </row>
    <row r="5" spans="2:11" x14ac:dyDescent="0.25">
      <c r="B5" s="4" t="s">
        <v>1</v>
      </c>
      <c r="C5" s="8">
        <v>107.52</v>
      </c>
      <c r="D5" s="8">
        <v>14.054</v>
      </c>
      <c r="E5" s="9">
        <v>243.94</v>
      </c>
      <c r="F5" s="9">
        <v>283.41000000000003</v>
      </c>
      <c r="G5" s="9">
        <v>253.16</v>
      </c>
      <c r="H5" s="9">
        <v>417.23</v>
      </c>
      <c r="I5" s="9">
        <v>425.3</v>
      </c>
      <c r="J5" s="4"/>
    </row>
    <row r="6" spans="2:11" x14ac:dyDescent="0.25">
      <c r="B6" s="4" t="s">
        <v>2</v>
      </c>
      <c r="C6" s="8">
        <v>62.88</v>
      </c>
      <c r="D6" s="8">
        <v>7.125</v>
      </c>
      <c r="E6" s="9">
        <v>120.77333333333333</v>
      </c>
      <c r="F6" s="9">
        <v>133.16999999999999</v>
      </c>
      <c r="G6" s="9">
        <v>145.56</v>
      </c>
      <c r="H6" s="9">
        <v>176.56</v>
      </c>
      <c r="I6" s="9">
        <v>194.19</v>
      </c>
      <c r="J6" s="4"/>
    </row>
    <row r="7" spans="2:11" x14ac:dyDescent="0.25">
      <c r="B7" s="4" t="s">
        <v>3</v>
      </c>
      <c r="C7" s="8">
        <v>35.159999999999997</v>
      </c>
      <c r="D7" s="8">
        <v>7.99</v>
      </c>
      <c r="E7" s="9">
        <v>63.330000000000005</v>
      </c>
      <c r="F7" s="9">
        <v>63.16</v>
      </c>
      <c r="G7" s="9">
        <v>130.62</v>
      </c>
      <c r="H7" s="9">
        <v>152.84</v>
      </c>
      <c r="I7" s="9">
        <v>178.89</v>
      </c>
      <c r="J7" s="4"/>
    </row>
    <row r="8" spans="2:11" x14ac:dyDescent="0.25">
      <c r="B8" s="4" t="s">
        <v>4</v>
      </c>
      <c r="C8" s="8">
        <v>42.95</v>
      </c>
      <c r="D8" s="8">
        <v>5.8380000000000001</v>
      </c>
      <c r="E8" s="9">
        <v>50.99666666666667</v>
      </c>
      <c r="F8" s="9">
        <v>60.1</v>
      </c>
      <c r="G8" s="9">
        <v>96.87</v>
      </c>
      <c r="H8" s="9">
        <v>96.356189999999998</v>
      </c>
      <c r="I8" s="9">
        <v>112.29</v>
      </c>
      <c r="J8" s="4"/>
    </row>
    <row r="9" spans="2:11" x14ac:dyDescent="0.25">
      <c r="B9" s="4" t="s">
        <v>5</v>
      </c>
      <c r="C9" s="8">
        <v>37.81</v>
      </c>
      <c r="D9" s="8">
        <v>5.3159999999999998</v>
      </c>
      <c r="E9" s="9">
        <v>60.013999999999996</v>
      </c>
      <c r="F9" s="9">
        <v>99.01</v>
      </c>
      <c r="G9" s="9">
        <v>119.52</v>
      </c>
      <c r="H9" s="9">
        <v>150.33000000000001</v>
      </c>
      <c r="I9" s="9">
        <v>168.18</v>
      </c>
      <c r="J9" s="4"/>
    </row>
    <row r="10" spans="2:11" x14ac:dyDescent="0.25">
      <c r="B10" s="4" t="s">
        <v>6</v>
      </c>
      <c r="C10" s="8">
        <v>62.06</v>
      </c>
      <c r="D10" s="8">
        <v>9.8520000000000003</v>
      </c>
      <c r="E10" s="9">
        <v>114.50999999999999</v>
      </c>
      <c r="F10" s="9">
        <v>127.37</v>
      </c>
      <c r="G10" s="9">
        <v>219.8</v>
      </c>
      <c r="H10" s="9">
        <v>236.21</v>
      </c>
      <c r="I10" s="9">
        <v>231.43</v>
      </c>
      <c r="J10" s="4"/>
    </row>
    <row r="11" spans="2:11" x14ac:dyDescent="0.25">
      <c r="B11" s="4" t="s">
        <v>7</v>
      </c>
      <c r="C11" s="8">
        <v>162.9</v>
      </c>
      <c r="D11" s="8">
        <v>11.397</v>
      </c>
      <c r="E11" s="9">
        <v>214.89250000000001</v>
      </c>
      <c r="F11" s="9">
        <v>257</v>
      </c>
      <c r="G11" s="9">
        <v>432.05</v>
      </c>
      <c r="H11" s="9">
        <v>447.16</v>
      </c>
      <c r="I11" s="9">
        <v>496.19</v>
      </c>
      <c r="J11" s="4"/>
    </row>
    <row r="12" spans="2:11" x14ac:dyDescent="0.25">
      <c r="B12" s="4" t="s">
        <v>8</v>
      </c>
      <c r="C12" s="8">
        <v>104.49</v>
      </c>
      <c r="D12" s="8">
        <v>10.81</v>
      </c>
      <c r="E12" s="9">
        <v>108.66199999999999</v>
      </c>
      <c r="F12" s="9">
        <v>123.42</v>
      </c>
      <c r="G12" s="9">
        <v>182.54</v>
      </c>
      <c r="H12" s="9">
        <v>219.92</v>
      </c>
      <c r="I12" s="9">
        <v>205.15</v>
      </c>
      <c r="J12" s="4"/>
    </row>
    <row r="13" spans="2:11" x14ac:dyDescent="0.25">
      <c r="B13" s="4" t="s">
        <v>9</v>
      </c>
      <c r="C13" s="8">
        <v>188</v>
      </c>
      <c r="D13" s="8">
        <v>9.7170000000000005</v>
      </c>
      <c r="E13" s="9">
        <v>61.491999999999997</v>
      </c>
      <c r="F13" s="9">
        <v>318.45</v>
      </c>
      <c r="G13" s="9">
        <v>352.22</v>
      </c>
      <c r="H13" s="9">
        <v>310.62</v>
      </c>
      <c r="I13" s="9">
        <v>438.54</v>
      </c>
      <c r="J13" s="4"/>
    </row>
    <row r="14" spans="2:11" x14ac:dyDescent="0.25">
      <c r="H14" s="1"/>
    </row>
    <row r="15" spans="2:11" x14ac:dyDescent="0.25">
      <c r="E15" s="9">
        <f>AVERAGE(E4:E13)</f>
        <v>109.51105</v>
      </c>
      <c r="F15" s="9">
        <f t="shared" ref="F15:I15" si="0">AVERAGE(F4:F13)</f>
        <v>160.45000000000002</v>
      </c>
      <c r="G15" s="9">
        <f t="shared" si="0"/>
        <v>206.77199999999999</v>
      </c>
      <c r="H15" s="9">
        <f t="shared" si="0"/>
        <v>237.22561899999999</v>
      </c>
      <c r="I15" s="9">
        <f t="shared" si="0"/>
        <v>264.178</v>
      </c>
      <c r="J15" s="4"/>
      <c r="K15" s="4" t="s">
        <v>19</v>
      </c>
    </row>
    <row r="16" spans="2:11" x14ac:dyDescent="0.25">
      <c r="E16" s="4">
        <f>STDEV(E4:E13)/SQRT(9)</f>
        <v>22.893074858541222</v>
      </c>
      <c r="F16" s="4">
        <f t="shared" ref="F16:I16" si="1">STDEV(F4:F13)/SQRT(9)</f>
        <v>30.705247792117021</v>
      </c>
      <c r="G16" s="4">
        <f t="shared" si="1"/>
        <v>36.708440506843182</v>
      </c>
      <c r="H16" s="4">
        <f t="shared" si="1"/>
        <v>39.373139721210713</v>
      </c>
      <c r="I16" s="4">
        <f t="shared" si="1"/>
        <v>45.061181640789194</v>
      </c>
      <c r="J16" s="4"/>
      <c r="K16" s="4" t="s">
        <v>20</v>
      </c>
    </row>
    <row r="17" spans="5:53" x14ac:dyDescent="0.25">
      <c r="E17" s="4">
        <f>STDEV(E4:E13)</f>
        <v>68.679224575623664</v>
      </c>
      <c r="F17" s="4">
        <f t="shared" ref="F17:I17" si="2">STDEV(F4:F13)</f>
        <v>92.115743376351062</v>
      </c>
      <c r="G17" s="4">
        <f t="shared" si="2"/>
        <v>110.12532152052955</v>
      </c>
      <c r="H17" s="4">
        <f t="shared" si="2"/>
        <v>118.11941916363214</v>
      </c>
      <c r="I17" s="4">
        <f t="shared" si="2"/>
        <v>135.18354492236759</v>
      </c>
      <c r="J17" s="4"/>
      <c r="K17" s="4" t="s">
        <v>21</v>
      </c>
    </row>
    <row r="21" spans="5:53" x14ac:dyDescent="0.25">
      <c r="E21" s="1">
        <v>0</v>
      </c>
      <c r="F21" s="1">
        <v>20</v>
      </c>
      <c r="G21" s="1">
        <v>40</v>
      </c>
      <c r="H21" s="2">
        <v>60</v>
      </c>
      <c r="I21" s="1">
        <v>80</v>
      </c>
    </row>
    <row r="22" spans="5:53" x14ac:dyDescent="0.25">
      <c r="E22" s="1">
        <v>109.51105</v>
      </c>
      <c r="F22" s="1">
        <v>160.45000000000002</v>
      </c>
      <c r="G22" s="1">
        <v>206.77199999999999</v>
      </c>
      <c r="H22" s="2">
        <v>237.22561899999999</v>
      </c>
      <c r="I22" s="1">
        <v>264.178</v>
      </c>
    </row>
    <row r="24" spans="5:53" x14ac:dyDescent="0.25"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</row>
    <row r="26" spans="5:53" x14ac:dyDescent="0.25">
      <c r="AP26" s="2"/>
    </row>
    <row r="27" spans="5:53" x14ac:dyDescent="0.25">
      <c r="BA27" s="2"/>
    </row>
    <row r="29" spans="5:53" x14ac:dyDescent="0.25">
      <c r="AR29" s="2"/>
      <c r="AS29" s="2"/>
      <c r="AT29" s="2"/>
      <c r="AU29" s="2"/>
      <c r="AV29" s="2"/>
    </row>
    <row r="30" spans="5:53" x14ac:dyDescent="0.25"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</row>
    <row r="31" spans="5:53" x14ac:dyDescent="0.25"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</row>
    <row r="32" spans="5:53" x14ac:dyDescent="0.25"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</row>
    <row r="33" spans="18:48" x14ac:dyDescent="0.25"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</row>
    <row r="34" spans="18:48" x14ac:dyDescent="0.25"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</row>
    <row r="35" spans="18:48" x14ac:dyDescent="0.25"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</row>
    <row r="36" spans="18:48" x14ac:dyDescent="0.25"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</row>
    <row r="43" spans="18:48" x14ac:dyDescent="0.25">
      <c r="R43" s="2"/>
    </row>
  </sheetData>
  <mergeCells count="1">
    <mergeCell ref="E2:J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I28"/>
  <sheetViews>
    <sheetView zoomScaleNormal="100" workbookViewId="0">
      <selection activeCell="R22" sqref="R22"/>
    </sheetView>
  </sheetViews>
  <sheetFormatPr defaultRowHeight="15" x14ac:dyDescent="0.25"/>
  <cols>
    <col min="1" max="1" width="9.140625" style="1"/>
    <col min="2" max="2" width="12.28515625" style="1" customWidth="1"/>
    <col min="3" max="3" width="35.85546875" style="1" customWidth="1"/>
    <col min="4" max="4" width="25.85546875" style="1" customWidth="1"/>
    <col min="5" max="5" width="11.7109375" style="1" customWidth="1"/>
    <col min="6" max="8" width="11.5703125" style="1" customWidth="1"/>
    <col min="9" max="9" width="11" style="1" customWidth="1"/>
    <col min="10" max="10" width="0" style="1" hidden="1" customWidth="1"/>
    <col min="11" max="17" width="9.140625" style="1"/>
    <col min="18" max="18" width="17" style="1" customWidth="1"/>
    <col min="19" max="24" width="9.140625" style="1"/>
    <col min="25" max="25" width="17.140625" style="1" customWidth="1"/>
    <col min="26" max="26" width="9.140625" style="1"/>
    <col min="27" max="27" width="18.85546875" style="1" customWidth="1"/>
    <col min="28" max="16384" width="9.140625" style="1"/>
  </cols>
  <sheetData>
    <row r="2" spans="2:11" ht="15.75" thickBot="1" x14ac:dyDescent="0.3">
      <c r="B2" s="4"/>
      <c r="C2" s="4"/>
      <c r="D2" s="4"/>
      <c r="E2" s="10" t="s">
        <v>16</v>
      </c>
      <c r="F2" s="11"/>
      <c r="G2" s="11"/>
      <c r="H2" s="11"/>
      <c r="I2" s="11"/>
      <c r="J2" s="12"/>
    </row>
    <row r="3" spans="2:11" ht="15.75" thickTop="1" x14ac:dyDescent="0.25">
      <c r="B3" s="4"/>
      <c r="C3" s="4" t="s">
        <v>10</v>
      </c>
      <c r="D3" s="4" t="s">
        <v>18</v>
      </c>
      <c r="E3" s="5" t="s">
        <v>11</v>
      </c>
      <c r="F3" s="5" t="s">
        <v>12</v>
      </c>
      <c r="G3" s="5" t="s">
        <v>13</v>
      </c>
      <c r="H3" s="5" t="s">
        <v>14</v>
      </c>
      <c r="I3" s="5" t="s">
        <v>15</v>
      </c>
      <c r="J3" s="5"/>
    </row>
    <row r="4" spans="2:11" x14ac:dyDescent="0.25">
      <c r="B4" s="4" t="s">
        <v>0</v>
      </c>
      <c r="C4" s="8">
        <v>58.73</v>
      </c>
      <c r="D4" s="8">
        <v>7.5990000000000002</v>
      </c>
      <c r="E4" s="9">
        <v>80.69</v>
      </c>
      <c r="F4" s="9">
        <v>188.55</v>
      </c>
      <c r="G4" s="9">
        <v>280.14</v>
      </c>
      <c r="H4" s="9">
        <v>398.46</v>
      </c>
      <c r="I4" s="9">
        <v>236</v>
      </c>
      <c r="J4" s="4"/>
    </row>
    <row r="5" spans="2:11" x14ac:dyDescent="0.25">
      <c r="B5" s="4" t="s">
        <v>1</v>
      </c>
      <c r="C5" s="8">
        <v>22.6</v>
      </c>
      <c r="D5" s="8">
        <v>14.054</v>
      </c>
      <c r="E5" s="9">
        <v>141.86399999999998</v>
      </c>
      <c r="F5" s="9">
        <v>133.09</v>
      </c>
      <c r="G5" s="9">
        <v>141.38999999999999</v>
      </c>
      <c r="H5" s="9">
        <v>138.88999999999999</v>
      </c>
      <c r="I5" s="9">
        <v>176.11</v>
      </c>
      <c r="J5" s="4"/>
    </row>
    <row r="6" spans="2:11" x14ac:dyDescent="0.25">
      <c r="B6" s="4" t="s">
        <v>2</v>
      </c>
      <c r="C6" s="8">
        <v>28.58</v>
      </c>
      <c r="D6" s="8">
        <v>7.125</v>
      </c>
      <c r="E6" s="9">
        <v>100.71666666666668</v>
      </c>
      <c r="F6" s="9">
        <v>115.85</v>
      </c>
      <c r="G6" s="9">
        <v>118</v>
      </c>
      <c r="H6" s="9">
        <v>122.73</v>
      </c>
      <c r="I6" s="9">
        <v>127.12</v>
      </c>
      <c r="J6" s="4"/>
    </row>
    <row r="7" spans="2:11" x14ac:dyDescent="0.25">
      <c r="B7" s="4" t="s">
        <v>3</v>
      </c>
      <c r="C7" s="8">
        <v>35.159999999999997</v>
      </c>
      <c r="D7" s="8" t="s">
        <v>17</v>
      </c>
      <c r="E7" s="9" t="s">
        <v>17</v>
      </c>
      <c r="F7" s="9" t="s">
        <v>17</v>
      </c>
      <c r="G7" s="9" t="s">
        <v>17</v>
      </c>
      <c r="H7" s="9" t="s">
        <v>17</v>
      </c>
      <c r="I7" s="9" t="s">
        <v>17</v>
      </c>
      <c r="J7" s="4"/>
    </row>
    <row r="8" spans="2:11" x14ac:dyDescent="0.25">
      <c r="B8" s="4" t="s">
        <v>4</v>
      </c>
      <c r="C8" s="8">
        <v>41.21</v>
      </c>
      <c r="D8" s="8">
        <v>5.8380000000000001</v>
      </c>
      <c r="E8" s="9">
        <v>50.99666666666667</v>
      </c>
      <c r="F8" s="9">
        <v>60.1</v>
      </c>
      <c r="G8" s="9">
        <v>96.87</v>
      </c>
      <c r="H8" s="9">
        <v>96.36</v>
      </c>
      <c r="I8" s="9">
        <v>112.29</v>
      </c>
      <c r="J8" s="4"/>
    </row>
    <row r="9" spans="2:11" x14ac:dyDescent="0.25">
      <c r="B9" s="4" t="s">
        <v>5</v>
      </c>
      <c r="C9" s="8">
        <v>29.33</v>
      </c>
      <c r="D9" s="8">
        <v>5.3159999999999998</v>
      </c>
      <c r="E9" s="9">
        <v>60.013999999999996</v>
      </c>
      <c r="F9" s="9">
        <v>88.3</v>
      </c>
      <c r="G9" s="9">
        <v>104.32</v>
      </c>
      <c r="H9" s="9">
        <v>128.28</v>
      </c>
      <c r="I9" s="9">
        <v>151.32</v>
      </c>
      <c r="J9" s="4"/>
    </row>
    <row r="10" spans="2:11" x14ac:dyDescent="0.25">
      <c r="B10" s="4" t="s">
        <v>6</v>
      </c>
      <c r="C10" s="8">
        <v>81.459999999999994</v>
      </c>
      <c r="D10" s="8">
        <v>9.8520000000000003</v>
      </c>
      <c r="E10" s="9">
        <v>114.50999999999999</v>
      </c>
      <c r="F10" s="9">
        <v>124.05</v>
      </c>
      <c r="G10" s="9">
        <v>223.96</v>
      </c>
      <c r="H10" s="9">
        <v>241.27</v>
      </c>
      <c r="I10" s="9">
        <v>244.33</v>
      </c>
      <c r="J10" s="4"/>
    </row>
    <row r="11" spans="2:11" x14ac:dyDescent="0.25">
      <c r="B11" s="4" t="s">
        <v>7</v>
      </c>
      <c r="C11" s="8">
        <v>92.1</v>
      </c>
      <c r="D11" s="8">
        <v>11.397</v>
      </c>
      <c r="E11" s="9">
        <v>214.89250000000001</v>
      </c>
      <c r="F11" s="9">
        <v>290.19</v>
      </c>
      <c r="G11" s="9">
        <v>312.14999999999998</v>
      </c>
      <c r="H11" s="9">
        <v>376.62</v>
      </c>
      <c r="I11" s="9">
        <v>487.69</v>
      </c>
      <c r="J11" s="4"/>
    </row>
    <row r="12" spans="2:11" x14ac:dyDescent="0.25">
      <c r="B12" s="4" t="s">
        <v>8</v>
      </c>
      <c r="C12" s="8">
        <v>42.71</v>
      </c>
      <c r="D12" s="8">
        <v>10.81</v>
      </c>
      <c r="E12" s="9">
        <v>108.66200000000001</v>
      </c>
      <c r="F12" s="9">
        <v>48.88</v>
      </c>
      <c r="G12" s="9">
        <v>114.52</v>
      </c>
      <c r="H12" s="9">
        <v>141.91999999999999</v>
      </c>
      <c r="I12" s="9">
        <v>165.56</v>
      </c>
      <c r="J12" s="4"/>
    </row>
    <row r="13" spans="2:11" x14ac:dyDescent="0.25">
      <c r="B13" s="4" t="s">
        <v>9</v>
      </c>
      <c r="C13" s="8">
        <v>74.13</v>
      </c>
      <c r="D13" s="8">
        <v>9.7170000000000005</v>
      </c>
      <c r="E13" s="9">
        <v>61.491999999999997</v>
      </c>
      <c r="F13" s="9">
        <v>114.86</v>
      </c>
      <c r="G13" s="9">
        <v>147.66</v>
      </c>
      <c r="H13" s="9">
        <v>203.02</v>
      </c>
      <c r="I13" s="9">
        <v>249.61</v>
      </c>
      <c r="J13" s="4"/>
    </row>
    <row r="15" spans="2:11" x14ac:dyDescent="0.25">
      <c r="E15" s="9">
        <f>AVERAGE(E4:E13)</f>
        <v>103.75975925925927</v>
      </c>
      <c r="F15" s="9">
        <f t="shared" ref="F15:I15" si="0">AVERAGE(F4:F13)</f>
        <v>129.31888888888886</v>
      </c>
      <c r="G15" s="9">
        <f t="shared" si="0"/>
        <v>171.0011111111111</v>
      </c>
      <c r="H15" s="9">
        <f t="shared" si="0"/>
        <v>205.28333333333336</v>
      </c>
      <c r="I15" s="9">
        <f t="shared" si="0"/>
        <v>216.66999999999996</v>
      </c>
      <c r="J15" s="4"/>
      <c r="K15" s="4" t="s">
        <v>19</v>
      </c>
    </row>
    <row r="16" spans="2:11" x14ac:dyDescent="0.25">
      <c r="E16" s="4">
        <f>STDEV(E4:E13)/SQRT(9)</f>
        <v>17.065108953143177</v>
      </c>
      <c r="F16" s="4">
        <f t="shared" ref="F16:I16" si="1">STDEV(F4:F13)/SQRT(9)</f>
        <v>24.371120913242816</v>
      </c>
      <c r="G16" s="4">
        <f t="shared" si="1"/>
        <v>26.874606221634213</v>
      </c>
      <c r="H16" s="4">
        <f t="shared" si="1"/>
        <v>37.454692296159614</v>
      </c>
      <c r="I16" s="4">
        <f t="shared" si="1"/>
        <v>37.844338267287618</v>
      </c>
      <c r="J16" s="4"/>
      <c r="K16" s="4" t="s">
        <v>20</v>
      </c>
    </row>
    <row r="17" spans="5:61" x14ac:dyDescent="0.25">
      <c r="E17" s="4">
        <f>STDEV(E4:E13)</f>
        <v>51.195326859429528</v>
      </c>
      <c r="F17" s="4">
        <f t="shared" ref="F17:I17" si="2">STDEV(F4:F13)</f>
        <v>73.113362739728444</v>
      </c>
      <c r="G17" s="4">
        <f t="shared" si="2"/>
        <v>80.623818664902643</v>
      </c>
      <c r="H17" s="4">
        <f t="shared" si="2"/>
        <v>112.36407688847883</v>
      </c>
      <c r="I17" s="4">
        <f t="shared" si="2"/>
        <v>113.53301480186285</v>
      </c>
      <c r="J17" s="4"/>
      <c r="K17" s="4" t="s">
        <v>21</v>
      </c>
    </row>
    <row r="20" spans="5:61" x14ac:dyDescent="0.25">
      <c r="E20" s="1">
        <v>0</v>
      </c>
      <c r="F20" s="1">
        <v>20</v>
      </c>
      <c r="G20" s="1">
        <v>40</v>
      </c>
      <c r="H20" s="1">
        <v>60</v>
      </c>
      <c r="I20" s="1">
        <v>80</v>
      </c>
    </row>
    <row r="21" spans="5:61" x14ac:dyDescent="0.25">
      <c r="E21" s="1">
        <v>103.75975925925927</v>
      </c>
      <c r="F21" s="1">
        <v>129.31888888888886</v>
      </c>
      <c r="G21" s="1">
        <v>171.0011111111111</v>
      </c>
      <c r="H21" s="1">
        <v>205.28333333333336</v>
      </c>
      <c r="I21" s="1">
        <v>216.66999999999996</v>
      </c>
    </row>
    <row r="25" spans="5:61" x14ac:dyDescent="0.25">
      <c r="AI25" s="2"/>
      <c r="AJ25" s="2"/>
      <c r="AK25" s="2"/>
      <c r="AL25" s="2"/>
      <c r="AM25" s="2"/>
    </row>
    <row r="26" spans="5:61" x14ac:dyDescent="0.25">
      <c r="BC26" s="3"/>
    </row>
    <row r="27" spans="5:61" x14ac:dyDescent="0.25">
      <c r="AI27" s="1">
        <v>19.234326824254882</v>
      </c>
      <c r="AJ27" s="1">
        <v>18.958547447756082</v>
      </c>
      <c r="AK27" s="1">
        <v>16.610233258088787</v>
      </c>
      <c r="AL27" s="1">
        <v>19.623777276147479</v>
      </c>
      <c r="AM27" s="1">
        <v>24.130925507900677</v>
      </c>
      <c r="AN27" s="1">
        <v>28.465011286681715</v>
      </c>
      <c r="AO27" s="1">
        <v>31.471030850263357</v>
      </c>
      <c r="AP27" s="1">
        <v>12.591352009744213</v>
      </c>
      <c r="AQ27" s="1">
        <v>22.7324401136825</v>
      </c>
      <c r="AR27" s="1">
        <v>24.489443767762889</v>
      </c>
      <c r="AS27" s="1">
        <v>24.800040600893219</v>
      </c>
      <c r="AT27" s="1">
        <v>23.536337799431585</v>
      </c>
      <c r="AU27" s="1">
        <v>25.461963674651223</v>
      </c>
      <c r="AV27" s="1">
        <v>27.388786522769148</v>
      </c>
      <c r="AW27" s="1">
        <v>33.045538299552511</v>
      </c>
      <c r="AX27" s="1">
        <v>42.791085373343861</v>
      </c>
      <c r="AY27" s="1">
        <v>52.197946828112656</v>
      </c>
      <c r="AZ27" s="1">
        <v>10.482886216466234</v>
      </c>
      <c r="BA27" s="1">
        <v>14.893617021276595</v>
      </c>
      <c r="BB27" s="1">
        <v>15.081406105457908</v>
      </c>
      <c r="BC27" s="1">
        <v>14.534690101757631</v>
      </c>
      <c r="BD27" s="1">
        <v>17.493987049028679</v>
      </c>
      <c r="BE27" s="1">
        <v>11.820520736852938</v>
      </c>
      <c r="BF27" s="1">
        <v>15.196048163013275</v>
      </c>
      <c r="BG27" s="1">
        <v>20.893279818874138</v>
      </c>
      <c r="BH27" s="1">
        <v>25.687969537923227</v>
      </c>
      <c r="BI27" s="1">
        <v>26.954821446948646</v>
      </c>
    </row>
    <row r="28" spans="5:61" x14ac:dyDescent="0.25">
      <c r="AI28" s="1">
        <v>32.968000000000004</v>
      </c>
      <c r="AJ28" s="1">
        <v>41.21</v>
      </c>
      <c r="AK28" s="1">
        <v>5.8659999999999997</v>
      </c>
      <c r="AL28" s="1">
        <v>11.731999999999999</v>
      </c>
      <c r="AM28" s="1">
        <v>17.597999999999999</v>
      </c>
      <c r="AN28" s="1">
        <v>23.463999999999999</v>
      </c>
      <c r="AO28" s="1">
        <v>29.33</v>
      </c>
      <c r="AP28" s="1">
        <v>16.291999999999998</v>
      </c>
      <c r="AQ28" s="1">
        <v>32.583999999999996</v>
      </c>
      <c r="AR28" s="1">
        <v>48.875999999999998</v>
      </c>
      <c r="AS28" s="1">
        <v>65.167999999999992</v>
      </c>
      <c r="AT28" s="1">
        <v>81.459999999999994</v>
      </c>
      <c r="AU28" s="1">
        <v>18.419999999999998</v>
      </c>
      <c r="AV28" s="1">
        <v>36.839999999999996</v>
      </c>
      <c r="AW28" s="1">
        <v>55.26</v>
      </c>
      <c r="AX28" s="1">
        <v>73.679999999999993</v>
      </c>
      <c r="AY28" s="1">
        <v>92.1</v>
      </c>
      <c r="AZ28" s="1">
        <v>8.5419999999999998</v>
      </c>
      <c r="BA28" s="1">
        <v>17.084</v>
      </c>
      <c r="BB28" s="1">
        <v>25.626000000000001</v>
      </c>
      <c r="BC28" s="1">
        <v>34.167999999999999</v>
      </c>
      <c r="BD28" s="1">
        <v>42.71</v>
      </c>
      <c r="BE28" s="1">
        <v>14.824000000000002</v>
      </c>
      <c r="BF28" s="1">
        <v>29.648000000000003</v>
      </c>
      <c r="BG28" s="1">
        <v>44.472000000000001</v>
      </c>
      <c r="BH28" s="1">
        <v>59.296000000000006</v>
      </c>
      <c r="BI28" s="1">
        <v>74.12</v>
      </c>
    </row>
  </sheetData>
  <mergeCells count="1">
    <mergeCell ref="E2:J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C53"/>
  <sheetViews>
    <sheetView tabSelected="1" zoomScaleNormal="100" workbookViewId="0">
      <selection activeCell="O21" sqref="O21"/>
    </sheetView>
  </sheetViews>
  <sheetFormatPr defaultRowHeight="15" x14ac:dyDescent="0.25"/>
  <cols>
    <col min="1" max="1" width="9.140625" style="4"/>
    <col min="2" max="2" width="12.28515625" style="4" customWidth="1"/>
    <col min="3" max="3" width="35.85546875" style="4" customWidth="1"/>
    <col min="4" max="4" width="25.7109375" style="4" customWidth="1"/>
    <col min="5" max="5" width="11.7109375" style="4" customWidth="1"/>
    <col min="6" max="8" width="11.5703125" style="4" customWidth="1"/>
    <col min="9" max="9" width="12.5703125" style="4" customWidth="1"/>
    <col min="10" max="10" width="0" style="4" hidden="1" customWidth="1"/>
    <col min="11" max="18" width="9.140625" style="4"/>
    <col min="19" max="19" width="16.7109375" style="4" customWidth="1"/>
    <col min="20" max="27" width="9.140625" style="4"/>
    <col min="28" max="28" width="18.28515625" style="4" customWidth="1"/>
    <col min="29" max="16384" width="9.140625" style="4"/>
  </cols>
  <sheetData>
    <row r="2" spans="2:11" ht="15.75" thickBot="1" x14ac:dyDescent="0.3">
      <c r="E2" s="10" t="s">
        <v>16</v>
      </c>
      <c r="F2" s="11"/>
      <c r="G2" s="11"/>
      <c r="H2" s="11"/>
      <c r="I2" s="11"/>
      <c r="J2" s="12"/>
    </row>
    <row r="3" spans="2:11" ht="15.75" thickTop="1" x14ac:dyDescent="0.25">
      <c r="C3" s="4" t="s">
        <v>10</v>
      </c>
      <c r="D3" s="4" t="s">
        <v>18</v>
      </c>
      <c r="E3" s="5" t="s">
        <v>11</v>
      </c>
      <c r="F3" s="5" t="s">
        <v>12</v>
      </c>
      <c r="G3" s="5" t="s">
        <v>13</v>
      </c>
      <c r="H3" s="5" t="s">
        <v>14</v>
      </c>
      <c r="I3" s="5" t="s">
        <v>15</v>
      </c>
      <c r="J3" s="5"/>
    </row>
    <row r="4" spans="2:11" x14ac:dyDescent="0.25">
      <c r="B4" s="4" t="s">
        <v>0</v>
      </c>
      <c r="C4" s="8">
        <v>58.73</v>
      </c>
      <c r="D4" s="8">
        <v>7.3179999999999996</v>
      </c>
      <c r="E4" s="9">
        <v>47.933333333333337</v>
      </c>
      <c r="F4" s="9">
        <v>101.07</v>
      </c>
      <c r="G4" s="9">
        <v>125.37</v>
      </c>
      <c r="H4" s="9">
        <v>132.88</v>
      </c>
      <c r="I4" s="9">
        <v>166.4</v>
      </c>
    </row>
    <row r="5" spans="2:11" x14ac:dyDescent="0.25">
      <c r="B5" s="4" t="s">
        <v>1</v>
      </c>
      <c r="C5" s="8">
        <v>22.6</v>
      </c>
      <c r="D5" s="8">
        <v>12.236000000000001</v>
      </c>
      <c r="E5" s="9">
        <v>73.24666666666667</v>
      </c>
      <c r="F5" s="9">
        <v>71.540000000000006</v>
      </c>
      <c r="G5" s="9">
        <v>107.08</v>
      </c>
      <c r="H5" s="9">
        <v>100.74</v>
      </c>
      <c r="I5" s="9">
        <v>107.09</v>
      </c>
    </row>
    <row r="6" spans="2:11" x14ac:dyDescent="0.25">
      <c r="B6" s="4" t="s">
        <v>2</v>
      </c>
      <c r="C6" s="8">
        <v>28.58</v>
      </c>
      <c r="D6" s="8">
        <v>5.9889999999999999</v>
      </c>
      <c r="E6" s="9">
        <v>74.466666666666669</v>
      </c>
      <c r="F6" s="9">
        <v>67.11</v>
      </c>
      <c r="G6" s="9">
        <v>79.069999999999993</v>
      </c>
      <c r="H6" s="9">
        <v>85.71</v>
      </c>
      <c r="I6" s="9">
        <v>85.42</v>
      </c>
    </row>
    <row r="7" spans="2:11" x14ac:dyDescent="0.25">
      <c r="B7" s="4" t="s">
        <v>3</v>
      </c>
      <c r="C7" s="8">
        <v>35.159999999999997</v>
      </c>
      <c r="D7" s="8">
        <v>6.2610000000000001</v>
      </c>
      <c r="E7" s="9">
        <v>65.99666666666667</v>
      </c>
      <c r="F7" s="9">
        <v>89.38</v>
      </c>
      <c r="G7" s="9">
        <v>113.49</v>
      </c>
      <c r="H7" s="9">
        <v>97.33</v>
      </c>
      <c r="I7" s="9">
        <v>109.81</v>
      </c>
    </row>
    <row r="8" spans="2:11" x14ac:dyDescent="0.25">
      <c r="B8" s="4" t="s">
        <v>4</v>
      </c>
      <c r="C8" s="8">
        <v>41.21</v>
      </c>
      <c r="D8" s="8">
        <v>5.4710000000000001</v>
      </c>
      <c r="E8" s="9">
        <v>64.353333333333339</v>
      </c>
      <c r="F8" s="9">
        <v>72.180000000000007</v>
      </c>
      <c r="G8" s="9">
        <v>103.74</v>
      </c>
      <c r="H8" s="9">
        <v>130.71</v>
      </c>
      <c r="I8" s="9">
        <v>189.83</v>
      </c>
    </row>
    <row r="9" spans="2:11" x14ac:dyDescent="0.25">
      <c r="B9" s="4" t="s">
        <v>5</v>
      </c>
      <c r="C9" s="8">
        <v>29.33</v>
      </c>
      <c r="D9" s="8">
        <v>4.883</v>
      </c>
      <c r="E9" s="9">
        <v>39.432000000000002</v>
      </c>
      <c r="F9" s="9">
        <v>39.53</v>
      </c>
      <c r="G9" s="9">
        <v>71.72</v>
      </c>
      <c r="H9" s="9">
        <v>82.46</v>
      </c>
      <c r="I9" s="9">
        <v>101.7</v>
      </c>
    </row>
    <row r="10" spans="2:11" x14ac:dyDescent="0.25">
      <c r="B10" s="4" t="s">
        <v>6</v>
      </c>
      <c r="C10" s="8">
        <v>81.459999999999994</v>
      </c>
      <c r="D10" s="8">
        <v>9.2140000000000004</v>
      </c>
      <c r="E10" s="9">
        <v>132.97399999999999</v>
      </c>
      <c r="F10" s="9">
        <v>163.29</v>
      </c>
      <c r="G10" s="9">
        <v>263.02</v>
      </c>
      <c r="H10" s="9">
        <v>220.02</v>
      </c>
      <c r="I10" s="9">
        <v>289.74</v>
      </c>
    </row>
    <row r="11" spans="2:11" x14ac:dyDescent="0.25">
      <c r="B11" s="4" t="s">
        <v>7</v>
      </c>
      <c r="C11" s="8">
        <v>92.1</v>
      </c>
      <c r="D11" s="8">
        <v>9.9320000000000004</v>
      </c>
      <c r="E11" s="9">
        <v>161.84399999999999</v>
      </c>
      <c r="F11" s="9">
        <v>202.44</v>
      </c>
      <c r="G11" s="9">
        <v>289.32</v>
      </c>
      <c r="H11" s="9">
        <v>290.58999999999997</v>
      </c>
      <c r="I11" s="9">
        <v>329.75</v>
      </c>
    </row>
    <row r="12" spans="2:11" x14ac:dyDescent="0.25">
      <c r="B12" s="4" t="s">
        <v>8</v>
      </c>
      <c r="C12" s="8">
        <v>42.71</v>
      </c>
      <c r="D12" s="8">
        <v>8.9529999999999994</v>
      </c>
      <c r="E12" s="9">
        <v>92.68</v>
      </c>
      <c r="F12" s="9">
        <v>113.32</v>
      </c>
      <c r="G12" s="9">
        <v>161</v>
      </c>
      <c r="H12" s="9">
        <v>163.03</v>
      </c>
      <c r="I12" s="9">
        <v>157.12</v>
      </c>
    </row>
    <row r="13" spans="2:11" x14ac:dyDescent="0.25">
      <c r="B13" s="4" t="s">
        <v>9</v>
      </c>
      <c r="C13" s="8">
        <v>74.13</v>
      </c>
      <c r="D13" s="8">
        <v>7.66</v>
      </c>
      <c r="E13" s="9">
        <v>43.616</v>
      </c>
      <c r="F13" s="9">
        <v>88.27</v>
      </c>
      <c r="G13" s="9">
        <v>90.2</v>
      </c>
      <c r="H13" s="9">
        <v>67.099999999999994</v>
      </c>
      <c r="I13" s="9">
        <v>92.71</v>
      </c>
    </row>
    <row r="15" spans="2:11" x14ac:dyDescent="0.25">
      <c r="E15" s="9">
        <f>AVERAGE(E4:E13)</f>
        <v>79.654266666666672</v>
      </c>
      <c r="F15" s="9">
        <f t="shared" ref="F15:I15" si="0">AVERAGE(F4:F13)</f>
        <v>100.81299999999999</v>
      </c>
      <c r="G15" s="9">
        <f t="shared" si="0"/>
        <v>140.40100000000001</v>
      </c>
      <c r="H15" s="9">
        <f t="shared" si="0"/>
        <v>137.05699999999999</v>
      </c>
      <c r="I15" s="9">
        <f t="shared" si="0"/>
        <v>162.95700000000002</v>
      </c>
      <c r="K15" s="4" t="s">
        <v>19</v>
      </c>
    </row>
    <row r="16" spans="2:11" x14ac:dyDescent="0.25">
      <c r="E16" s="4">
        <f>STDEV(E4:E13)/SQRT(9)</f>
        <v>13.230734001103498</v>
      </c>
      <c r="F16" s="4">
        <f t="shared" ref="F16:I16" si="1">STDEV(F4:F13)/SQRT(9)</f>
        <v>16.194881682681402</v>
      </c>
      <c r="G16" s="4">
        <f t="shared" si="1"/>
        <v>25.34691865023693</v>
      </c>
      <c r="H16" s="4">
        <f t="shared" si="1"/>
        <v>23.464198526033993</v>
      </c>
      <c r="I16" s="4">
        <f t="shared" si="1"/>
        <v>28.394637297981991</v>
      </c>
      <c r="K16" s="4" t="s">
        <v>20</v>
      </c>
    </row>
    <row r="17" spans="5:55" x14ac:dyDescent="0.25">
      <c r="E17" s="4">
        <f>STDEV(E4:E13)</f>
        <v>39.692202003310491</v>
      </c>
      <c r="F17" s="4">
        <f t="shared" ref="F17:I17" si="2">STDEV(F4:F13)</f>
        <v>48.584645048044209</v>
      </c>
      <c r="G17" s="4">
        <f t="shared" si="2"/>
        <v>76.040755950710789</v>
      </c>
      <c r="H17" s="4">
        <f t="shared" si="2"/>
        <v>70.392595578101975</v>
      </c>
      <c r="I17" s="4">
        <f t="shared" si="2"/>
        <v>85.183911893945975</v>
      </c>
      <c r="K17" s="4" t="s">
        <v>21</v>
      </c>
    </row>
    <row r="20" spans="5:55" x14ac:dyDescent="0.25">
      <c r="E20" s="4">
        <v>0</v>
      </c>
      <c r="F20" s="4">
        <v>20</v>
      </c>
      <c r="G20" s="4">
        <v>40</v>
      </c>
      <c r="H20" s="4">
        <v>60</v>
      </c>
      <c r="I20" s="4">
        <v>80</v>
      </c>
    </row>
    <row r="21" spans="5:55" x14ac:dyDescent="0.25">
      <c r="E21" s="4">
        <v>79.654266666666672</v>
      </c>
      <c r="F21" s="4">
        <v>100.81299999999999</v>
      </c>
      <c r="G21" s="4">
        <v>140.40100000000001</v>
      </c>
      <c r="H21" s="4">
        <v>137.05699999999999</v>
      </c>
      <c r="I21" s="4">
        <v>162.95700000000002</v>
      </c>
    </row>
    <row r="24" spans="5:55" x14ac:dyDescent="0.25">
      <c r="I24" s="6"/>
      <c r="J24" s="6"/>
      <c r="K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</row>
    <row r="25" spans="5:55" x14ac:dyDescent="0.25">
      <c r="I25" s="6"/>
      <c r="J25" s="6"/>
      <c r="K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</row>
    <row r="26" spans="5:55" x14ac:dyDescent="0.25">
      <c r="I26" s="6"/>
      <c r="J26" s="6"/>
      <c r="K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</row>
    <row r="27" spans="5:55" x14ac:dyDescent="0.25">
      <c r="I27" s="6"/>
      <c r="J27" s="6"/>
      <c r="K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</row>
    <row r="28" spans="5:55" x14ac:dyDescent="0.25">
      <c r="I28" s="6"/>
      <c r="J28" s="6"/>
      <c r="K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</row>
    <row r="29" spans="5:55" x14ac:dyDescent="0.25">
      <c r="I29" s="6"/>
      <c r="J29" s="6"/>
      <c r="K29" s="6"/>
    </row>
    <row r="30" spans="5:55" x14ac:dyDescent="0.25">
      <c r="I30" s="6"/>
      <c r="J30" s="6"/>
      <c r="K30" s="6"/>
    </row>
    <row r="31" spans="5:55" x14ac:dyDescent="0.25">
      <c r="I31" s="6"/>
      <c r="J31" s="6"/>
      <c r="K31" s="6"/>
      <c r="AX31" s="6"/>
      <c r="AY31" s="6"/>
      <c r="AZ31" s="6"/>
      <c r="BA31" s="6"/>
      <c r="BB31" s="6"/>
      <c r="BC31" s="6"/>
    </row>
    <row r="32" spans="5:55" x14ac:dyDescent="0.25">
      <c r="I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</row>
    <row r="33" spans="9:55" x14ac:dyDescent="0.25">
      <c r="I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</row>
    <row r="34" spans="9:55" x14ac:dyDescent="0.25">
      <c r="I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</row>
    <row r="35" spans="9:55" x14ac:dyDescent="0.25">
      <c r="I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</row>
    <row r="36" spans="9:55" x14ac:dyDescent="0.25">
      <c r="I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</row>
    <row r="37" spans="9:55" x14ac:dyDescent="0.25">
      <c r="I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</row>
    <row r="38" spans="9:55" x14ac:dyDescent="0.25">
      <c r="I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</row>
    <row r="39" spans="9:55" x14ac:dyDescent="0.25">
      <c r="I39" s="6"/>
      <c r="J39" s="6"/>
      <c r="K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</row>
    <row r="40" spans="9:55" x14ac:dyDescent="0.25"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</row>
    <row r="41" spans="9:55" x14ac:dyDescent="0.25"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</row>
    <row r="42" spans="9:55" x14ac:dyDescent="0.25"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</row>
    <row r="43" spans="9:55" x14ac:dyDescent="0.25"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</row>
    <row r="44" spans="9:55" x14ac:dyDescent="0.25"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</row>
    <row r="45" spans="9:55" x14ac:dyDescent="0.25"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</row>
    <row r="46" spans="9:55" x14ac:dyDescent="0.25"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</row>
    <row r="47" spans="9:55" x14ac:dyDescent="0.25"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</row>
    <row r="48" spans="9:55" x14ac:dyDescent="0.25"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</row>
    <row r="49" spans="9:55" x14ac:dyDescent="0.25"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</row>
    <row r="50" spans="9:55" x14ac:dyDescent="0.25"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</row>
    <row r="51" spans="9:55" x14ac:dyDescent="0.25"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</row>
    <row r="52" spans="9:55" x14ac:dyDescent="0.25"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</row>
    <row r="53" spans="9:55" x14ac:dyDescent="0.25"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</row>
  </sheetData>
  <mergeCells count="1">
    <mergeCell ref="E2:J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 Subjects</vt:lpstr>
      <vt:lpstr>Non-Paretic Leg - Equal Effort</vt:lpstr>
      <vt:lpstr>Non-Paretic Leg - Equal Torque</vt:lpstr>
      <vt:lpstr>Paretic Le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and, Matt</dc:creator>
  <cp:lastModifiedBy>Durand, Matt</cp:lastModifiedBy>
  <dcterms:created xsi:type="dcterms:W3CDTF">2015-06-01T22:12:30Z</dcterms:created>
  <dcterms:modified xsi:type="dcterms:W3CDTF">2015-08-27T21:12:50Z</dcterms:modified>
</cp:coreProperties>
</file>